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simmonds/Documents/Transcriptformer/"/>
    </mc:Choice>
  </mc:AlternateContent>
  <xr:revisionPtr revIDLastSave="0" documentId="13_ncr:1_{AD9C44F4-7964-2D49-AD0E-0F04F02E4537}" xr6:coauthVersionLast="47" xr6:coauthVersionMax="47" xr10:uidLastSave="{00000000-0000-0000-0000-000000000000}"/>
  <bookViews>
    <workbookView xWindow="0" yWindow="760" windowWidth="34560" windowHeight="19880" xr2:uid="{2E12FCE4-F579-EE49-BBA6-0602F1638E2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2" uniqueCount="189">
  <si>
    <t>Use</t>
  </si>
  <si>
    <t>Common name</t>
  </si>
  <si>
    <t>Scientific name</t>
  </si>
  <si>
    <t>Divergence time from human (MYA)</t>
  </si>
  <si>
    <t>Paper</t>
  </si>
  <si>
    <t>DOI</t>
  </si>
  <si>
    <t>Reported no. of cells</t>
  </si>
  <si>
    <t>Tissues</t>
  </si>
  <si>
    <t>Developmental stage</t>
  </si>
  <si>
    <t>Disease</t>
  </si>
  <si>
    <t>Data source</t>
  </si>
  <si>
    <t>Second data source (raw counts)</t>
  </si>
  <si>
    <t>Pretraining</t>
  </si>
  <si>
    <t>Roundworm</t>
  </si>
  <si>
    <t>Caenorhabditis elegans</t>
  </si>
  <si>
    <t>A lineage-resolved molecular atlas of C. elegans embryogenesis at single-cell resolution</t>
  </si>
  <si>
    <t>10.1126/science.aax1971</t>
  </si>
  <si>
    <t>Whole embryo</t>
  </si>
  <si>
    <t>Embryo</t>
  </si>
  <si>
    <t>GSE126954</t>
  </si>
  <si>
    <t>Aging atlas reveals cell-type-specific effects of pro-longevity strategies</t>
  </si>
  <si>
    <t>10.1038/s43587-024-00631-1</t>
  </si>
  <si>
    <t>Whole organism</t>
  </si>
  <si>
    <t>Adult</t>
  </si>
  <si>
    <t>Aging</t>
  </si>
  <si>
    <t>GSE229022</t>
  </si>
  <si>
    <t>Comprehensive single-cell transcriptional profiling of a multicellular organism</t>
  </si>
  <si>
    <t>10.1126/science.aam8940</t>
  </si>
  <si>
    <t>Larva</t>
  </si>
  <si>
    <t>GSE98561</t>
  </si>
  <si>
    <t>Zebrafish</t>
  </si>
  <si>
    <t>Danio rerio</t>
  </si>
  <si>
    <t>Embryo-scale reverse genetics at single-cell resolution</t>
  </si>
  <si>
    <t>10.1038/s41586-023-06720-2</t>
  </si>
  <si>
    <t>GSE202639</t>
  </si>
  <si>
    <t>http://trapnell-lab-s3-zscape.s3-website-us-west-2.amazonaws.com/zscape_reference_raw_counts.mtx.gz</t>
  </si>
  <si>
    <t>Zebrahub – Multimodal Zebrafish Developmental Atlas Reveals the State-Transition Dynamics of Late-Vertebrate Pluripotent Axial Progenitors</t>
  </si>
  <si>
    <t>10.1101/2023.03.06.531398v2</t>
  </si>
  <si>
    <t>https://zebrahub.ds.czbiohub.org/data</t>
  </si>
  <si>
    <t>Fruit fly</t>
  </si>
  <si>
    <t>Drosophila melanogaster</t>
  </si>
  <si>
    <t>Aging Fly Cell Atlas identifies exhaustive aging features at cellular resolution</t>
  </si>
  <si>
    <t>10.1126/science.adg0934</t>
  </si>
  <si>
    <t>head, body</t>
  </si>
  <si>
    <t>https://hongjielilab.shinyapps.io/AFCA/</t>
  </si>
  <si>
    <t>Fly Cell Atlas: A single-nucleus transcriptomic atlas of the adult fruit fly</t>
  </si>
  <si>
    <t>10.1126/science.abk2432</t>
  </si>
  <si>
    <t>https://flycellatlas.org/</t>
  </si>
  <si>
    <t>Whole organism snRNA-seq reveals systemic peripheral changes in Alzheimer’s Disease fly models</t>
  </si>
  <si>
    <t>10.1101/2024.03.10.584317v1</t>
  </si>
  <si>
    <t>Head, Body</t>
  </si>
  <si>
    <t>Alzheimer's Disease</t>
  </si>
  <si>
    <t>https://hongjielilab.org/adfca/</t>
  </si>
  <si>
    <t>Chicken</t>
  </si>
  <si>
    <t>Gallus gallus</t>
  </si>
  <si>
    <t>Single-cell atlas of early chick development reveals gradual segregation of neural crest lineage from the neural plate border during neurulation | eLife</t>
  </si>
  <si>
    <t>10.7554/elife.74464</t>
  </si>
  <si>
    <t>GSE181577</t>
  </si>
  <si>
    <t>Sea urchin</t>
  </si>
  <si>
    <t>Lytechinus variegatus</t>
  </si>
  <si>
    <t>Developmental single-cell transcriptomics in the Lytechinus variegatus sea urchin embryo</t>
  </si>
  <si>
    <t>10.1242/dev.198614</t>
  </si>
  <si>
    <t>https://www.ncbi.nlm.nih.gov/geo/query/acc.cgi?acc=GSE184538</t>
  </si>
  <si>
    <t>Mouse</t>
  </si>
  <si>
    <t>Mus musculus</t>
  </si>
  <si>
    <t>A panoramic view of cell population dynamics in mammalian aging | Science</t>
  </si>
  <si>
    <t>10.1126/science.adn3949</t>
  </si>
  <si>
    <t>Brain, Lung, Heart, Liver, Kidney, Muscle, Stomach, Duodenum, Jejunum, Ileum, Colon, Adipose tissue</t>
  </si>
  <si>
    <t>GSE247719</t>
  </si>
  <si>
    <t>Rabbit</t>
  </si>
  <si>
    <t>Oryctolagus cuniculus</t>
  </si>
  <si>
    <t>An atlas of rabbit development as a model for single-cell comparative genomics</t>
  </si>
  <si>
    <t>10.1038/s41556-023-01174-0</t>
  </si>
  <si>
    <t>https://marionilab.github.io/RabbitGastrulation2022/#data</t>
  </si>
  <si>
    <t>Mallaria parasite</t>
  </si>
  <si>
    <t>Plasmodium falciparum</t>
  </si>
  <si>
    <t>A single cell atlas of sexual development in Plasmodium falciparum</t>
  </si>
  <si>
    <t>10.1126/science.adj4088</t>
  </si>
  <si>
    <t>https://www.malariacellatlas.org/data-sets/</t>
  </si>
  <si>
    <t>Yeast</t>
  </si>
  <si>
    <t>Saccharomyces cerevisiae</t>
  </si>
  <si>
    <t>Gene regulatory network reconstruction using single-cell RNA sequencing of barcoded genotypes in diverse environments</t>
  </si>
  <si>
    <t>10.7554/eLife.51254</t>
  </si>
  <si>
    <t>GSE125162</t>
  </si>
  <si>
    <t>Sponge</t>
  </si>
  <si>
    <t>Spongilla lacustris</t>
  </si>
  <si>
    <t>Profiling cellular diversity in sponges informs animal cell type and nervous system evolution</t>
  </si>
  <si>
    <t>10.1126/science.abj2949</t>
  </si>
  <si>
    <t>GSE134912</t>
  </si>
  <si>
    <t>African clawed frog</t>
  </si>
  <si>
    <t>Xenopus laevis</t>
  </si>
  <si>
    <t>Cell landscape of larval and adult Xenopus laevis at single-cell resolution</t>
  </si>
  <si>
    <t>10.1038/s41467-022-31949-2</t>
  </si>
  <si>
    <t>Whole organism, embryo and multiple tissue</t>
  </si>
  <si>
    <t>Larva, adult</t>
  </si>
  <si>
    <t>GSE195790</t>
  </si>
  <si>
    <t>https://figshare.com/articles/dataset/Cell_Atlas_of_the_Xenopus_Laevis_at_Single-Cell_Resolution/19152839?file=34026692</t>
  </si>
  <si>
    <t>Evaluation</t>
  </si>
  <si>
    <t>Marmoset</t>
  </si>
  <si>
    <t>Callithrix jacchus</t>
  </si>
  <si>
    <t>The molecular evolution of spermatogenesis across mammals</t>
  </si>
  <si>
    <t>10.1038/s41586-022-05547-7</t>
  </si>
  <si>
    <t>Testis</t>
  </si>
  <si>
    <t>https://www.bgee.org/ftp/current/download/h5ad/droplet_based/Callithrix_jacchus/Callithrix_jacchus_droplet_based_h5ad.tar.gz</t>
  </si>
  <si>
    <t>https://www.ebi.ac.uk/biostudies/files/E-MTAB-11069/Marmoset.merged.raw.counts.txt</t>
  </si>
  <si>
    <t>scRNA-seq reveals the diversity of the developing cardiac cell lineage and molecular players in heart rhythm regulation</t>
  </si>
  <si>
    <t>10.1016/j.isci.2024.110083</t>
  </si>
  <si>
    <t>Heart</t>
  </si>
  <si>
    <t>GSE234216</t>
  </si>
  <si>
    <t>Characterization of the Zebrafish Cell Landscape at Single-Cell Resolution</t>
  </si>
  <si>
    <t>10.3389/fcell.2021.743421</t>
  </si>
  <si>
    <t>Multiple tissues</t>
  </si>
  <si>
    <t>Embryo, adult</t>
  </si>
  <si>
    <t>GSE130487</t>
  </si>
  <si>
    <t>https://www.bgee.org/ftp/current/download/h5ad/droplet_based/Gallus_gallus/Gallus_gallus_droplet_based_h5ad.tar.gz</t>
  </si>
  <si>
    <t>https://www.ebi.ac.uk/biostudies/files/E-MTAB-11073/Chicken.merged.raw.counts.txt</t>
  </si>
  <si>
    <t>Gorilla</t>
  </si>
  <si>
    <t>Gorilla gorilla</t>
  </si>
  <si>
    <t>https://www.bgee.org/ftp/current/download/h5ad/droplet_based/Gorilla_gorilla/Gorilla_gorilla_droplet_based_h5ad.tar.gz</t>
  </si>
  <si>
    <t>https://www.ebi.ac.uk/biostudies/files/E-MTAB-11065/Gorilla.merged.raw.counts.txt</t>
  </si>
  <si>
    <t>Human</t>
  </si>
  <si>
    <t>Homo sapiens</t>
  </si>
  <si>
    <t>Tabula Sapiens reveals transcription factor expression, senescence effects, and sex-specific features in cell types from 28 human organs and tissues</t>
  </si>
  <si>
    <t>10.1101/2024.12.03.626516</t>
  </si>
  <si>
    <t>https://cellxgene.cziscience.com/collections/e5f58829-1a66-40b5-a624-9046778e74f5</t>
  </si>
  <si>
    <t>https://www.bgee.org/ftp/current/download/h5ad/droplet_based/Homo_sapiens/Homo_sapiens_ERP132584_droplet_based.h5ad</t>
  </si>
  <si>
    <t>https://www.ebi.ac.uk/biostudies/files/E-MTAB-11063/human.merged.raw.counts.txt</t>
  </si>
  <si>
    <t>A comparison of scRNA-seq annotation methods based on experimentally labeled immune cell subtype dataset</t>
  </si>
  <si>
    <t>10.1093/bib/bbae392</t>
  </si>
  <si>
    <t>Blood</t>
  </si>
  <si>
    <t>https://zenodo.org/records/10947879</t>
  </si>
  <si>
    <t>Molecular signatures underlying neurofibrillary tangle susceptibility in Alzheimer’s disease</t>
  </si>
  <si>
    <t>10.1016/j.neuron.2022.06.021</t>
  </si>
  <si>
    <t>Prefrontal cortex</t>
  </si>
  <si>
    <t>https://cellxgene.cziscience.com/collections/b953c942-f5d8-434f-9da7-e726ba7c1481</t>
  </si>
  <si>
    <t>Interstitial macrophages are a focus of viral takeover and inflammation in COVID-19 initiation in human lung</t>
  </si>
  <si>
    <t>10.1084/jem.20232192</t>
  </si>
  <si>
    <t>Lung</t>
  </si>
  <si>
    <t>COVID-19</t>
  </si>
  <si>
    <t>https://cellxgene.cziscience.com/collections/2a9a17c9-1f61-4877-b384-b8cd5ffa4085</t>
  </si>
  <si>
    <t>Rhesus macaque</t>
  </si>
  <si>
    <t>Macaca mulatta</t>
  </si>
  <si>
    <t>https://www.bgee.org/ftp/current/download/h5ad/droplet_based/Macaca_mulatta/Macaca_mulatta_ERP132582_droplet_based.h5ad</t>
  </si>
  <si>
    <t>https://www.ebi.ac.uk/biostudies/files/E-MTAB-11068/Macaque.merged.raw.counts.txt</t>
  </si>
  <si>
    <t>Mouse lemur</t>
  </si>
  <si>
    <t>Microcebus murinus</t>
  </si>
  <si>
    <t>Mouse lemur transcriptomic atlas informs primate genes, mutations, physiology, and disease</t>
  </si>
  <si>
    <t>10.1101/2022.08.06.503035v2</t>
  </si>
  <si>
    <t>https://drive.google.com/drive/folders/1gB9u679gUqjX8P-pqjm6JtZL67eLoOGO</t>
  </si>
  <si>
    <t>Gray short-tailed opossum</t>
  </si>
  <si>
    <t>Monodelphis domestica</t>
  </si>
  <si>
    <t>https://www.bgee.org/ftp/current/download/h5ad/droplet_based/Monodelphis_domestica/Monodelphis_domestica_droplet_based_h5ad.tar.gz</t>
  </si>
  <si>
    <t>https://www.ebi.ac.uk/biostudies/files/E-MTAB-11072/Opossum.merged.raw.counts.txt</t>
  </si>
  <si>
    <t>https://www.bgee.org/ftp/current/download/h5ad/droplet_based/Mus_musculus/Mus_musculus_ERP132577_droplet_based.h5ad</t>
  </si>
  <si>
    <t>https://www.ebi.ac.uk/biostudies/files/E-MTAB-11071/Mouse.merged.raw.counts.txt</t>
  </si>
  <si>
    <t>A single-cell transcriptomic atlas characterizes ageing tissues in the mouse</t>
  </si>
  <si>
    <t>10.1038/s41586-020-2496-1</t>
  </si>
  <si>
    <t>https://cellxgene.cziscience.com/collections/0b9d8a04-bb9d-44da-aa27-705bb65b54eb</t>
  </si>
  <si>
    <t>Platypus</t>
  </si>
  <si>
    <t>Ornithorhynchus anatinus</t>
  </si>
  <si>
    <t>https://www.bgee.org/ftp/current/download/h5ad/droplet_based/Ornithorhynchus_anatinus/Ornithorhynchus_anatinus_droplet_based_h5ad.tar.gz</t>
  </si>
  <si>
    <t>https://www.ebi.ac.uk/biostudies/files/E-MTAB-11070/Platypus.merged.raw.counts.txt</t>
  </si>
  <si>
    <t>Chimpanzee</t>
  </si>
  <si>
    <t>Pan troglodytes</t>
  </si>
  <si>
    <t>https://www.bgee.org/ftp/current/download/h5ad/droplet_based/Pan_troglodytes/Pan_troglodytes_droplet_based_h5ad.tar.gz</t>
  </si>
  <si>
    <t>https://www.ebi.ac.uk/biostudies/files/E-MTAB-11064/Chimp.merged.raw.counts.txt</t>
  </si>
  <si>
    <t>Sea lamprey</t>
  </si>
  <si>
    <t>Petromyzon marinus</t>
  </si>
  <si>
    <t>A lamprey neural cell type atlas illuminates the origins of the vertebrate brain</t>
  </si>
  <si>
    <t>10.1038/s41559-023-02170-1</t>
  </si>
  <si>
    <t>Brain</t>
  </si>
  <si>
    <t>E-MTAB-11087</t>
  </si>
  <si>
    <t>https://www.ebi.ac.uk/biostudies/arrayexpress/studies/E-MTAB-11087/sdrf</t>
  </si>
  <si>
    <t>Rat</t>
  </si>
  <si>
    <t>Rattus norvegicus</t>
  </si>
  <si>
    <t>Functional diversities within neurons and astrocytes in the adult rat auditory cortex revealed by single-nucleus RNA sequencing</t>
  </si>
  <si>
    <t>10.1101/2024.04.16.589831</t>
  </si>
  <si>
    <t>GSE262970</t>
  </si>
  <si>
    <t>Coral</t>
  </si>
  <si>
    <t>Stylophora pistillata</t>
  </si>
  <si>
    <t>A stony coral cell atlas illuminates the molecular and cellular basis of coral symbiosis, calcification, and immunity</t>
  </si>
  <si>
    <t>10.1016/j.cell.2021.04.005</t>
  </si>
  <si>
    <t>Larva, polyp, adult colony</t>
  </si>
  <si>
    <t>GSE166901</t>
  </si>
  <si>
    <t xml:space="preserve">Western clawed frog </t>
  </si>
  <si>
    <t>Xenopus tropicalis</t>
  </si>
  <si>
    <t>The dynamics of gene expression in vertebrate embryogenesis at single-cell resolution</t>
  </si>
  <si>
    <t>10.1126/science.aar5780</t>
  </si>
  <si>
    <t>GSE1130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u/>
      <sz val="11"/>
      <color rgb="FF0000FF"/>
      <name val="Aptos Narrow"/>
      <family val="2"/>
      <scheme val="minor"/>
    </font>
    <font>
      <u/>
      <sz val="11"/>
      <color rgb="FF1155CC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sz val="11"/>
      <color rgb="FF212529"/>
      <name val="Aptos Narrow"/>
      <family val="2"/>
      <scheme val="minor"/>
    </font>
    <font>
      <sz val="11"/>
      <color rgb="FF22222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3" fontId="2" fillId="0" borderId="0" xfId="0" applyNumberFormat="1" applyFont="1"/>
    <xf numFmtId="0" fontId="4" fillId="0" borderId="0" xfId="0" applyFont="1"/>
    <xf numFmtId="3" fontId="2" fillId="0" borderId="0" xfId="0" applyNumberFormat="1" applyFont="1" applyAlignment="1">
      <alignment horizontal="right" wrapText="1"/>
    </xf>
    <xf numFmtId="3" fontId="2" fillId="0" borderId="0" xfId="0" applyNumberFormat="1" applyFont="1" applyAlignment="1">
      <alignment wrapText="1"/>
    </xf>
    <xf numFmtId="3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 wrapText="1"/>
    </xf>
    <xf numFmtId="3" fontId="4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0" fontId="5" fillId="0" borderId="0" xfId="0" applyFont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6" fillId="0" borderId="0" xfId="0" applyFont="1"/>
    <xf numFmtId="0" fontId="9" fillId="0" borderId="0" xfId="0" applyFont="1"/>
    <xf numFmtId="0" fontId="9" fillId="2" borderId="0" xfId="0" applyFont="1" applyFill="1"/>
    <xf numFmtId="3" fontId="4" fillId="0" borderId="0" xfId="0" applyNumberFormat="1" applyFont="1"/>
    <xf numFmtId="3" fontId="6" fillId="0" borderId="0" xfId="0" applyNumberFormat="1" applyFont="1"/>
    <xf numFmtId="3" fontId="6" fillId="0" borderId="0" xfId="0" applyNumberFormat="1" applyFont="1" applyAlignment="1">
      <alignment horizontal="right"/>
    </xf>
    <xf numFmtId="3" fontId="5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science.org/doi/10.1126/science.abj2949" TargetMode="External"/><Relationship Id="rId21" Type="http://schemas.openxmlformats.org/officeDocument/2006/relationships/hyperlink" Target="https://marionilab.github.io/RabbitGastrulation2022/" TargetMode="External"/><Relationship Id="rId42" Type="http://schemas.openxmlformats.org/officeDocument/2006/relationships/hyperlink" Target="https://www.biorxiv.org/content/10.1101/2024.12.03.626516v1.full" TargetMode="External"/><Relationship Id="rId47" Type="http://schemas.openxmlformats.org/officeDocument/2006/relationships/hyperlink" Target="https://pmc.ncbi.nlm.nih.gov/articles/PMC11312369/" TargetMode="External"/><Relationship Id="rId63" Type="http://schemas.openxmlformats.org/officeDocument/2006/relationships/hyperlink" Target="https://www.ebi.ac.uk/biostudies/files/E-MTAB-11071/Mouse.merged.raw.counts.txt" TargetMode="External"/><Relationship Id="rId68" Type="http://schemas.openxmlformats.org/officeDocument/2006/relationships/hyperlink" Target="https://www.ebi.ac.uk/biostudies/files/E-MTAB-11070/Platypus.merged.raw.counts.txt" TargetMode="External"/><Relationship Id="rId16" Type="http://schemas.openxmlformats.org/officeDocument/2006/relationships/hyperlink" Target="https://www.ncbi.nlm.nih.gov/geo/query/acc.cgi?acc=GSE181577" TargetMode="External"/><Relationship Id="rId11" Type="http://schemas.openxmlformats.org/officeDocument/2006/relationships/hyperlink" Target="https://zebrahub.ds.czbiohub.org/data" TargetMode="External"/><Relationship Id="rId32" Type="http://schemas.openxmlformats.org/officeDocument/2006/relationships/hyperlink" Target="https://www.bgee.org/ftp/current/download/h5ad/droplet_based/Callithrix_jacchus/Callithrix_jacchus_droplet_based_h5ad.tar.gz" TargetMode="External"/><Relationship Id="rId37" Type="http://schemas.openxmlformats.org/officeDocument/2006/relationships/hyperlink" Target="https://www.bgee.org/ftp/current/download/h5ad/droplet_based/Gallus_gallus/Gallus_gallus_droplet_based_h5ad.tar.gz" TargetMode="External"/><Relationship Id="rId53" Type="http://schemas.openxmlformats.org/officeDocument/2006/relationships/hyperlink" Target="https://www.nature.com/articles/s41586-022-05547-7" TargetMode="External"/><Relationship Id="rId58" Type="http://schemas.openxmlformats.org/officeDocument/2006/relationships/hyperlink" Target="https://www.nature.com/articles/s41586-022-05547-7" TargetMode="External"/><Relationship Id="rId74" Type="http://schemas.openxmlformats.org/officeDocument/2006/relationships/hyperlink" Target="https://www.biorxiv.org/content/10.1101/2024.04.16.589831v1.full" TargetMode="External"/><Relationship Id="rId79" Type="http://schemas.openxmlformats.org/officeDocument/2006/relationships/hyperlink" Target="https://www.ncbi.nlm.nih.gov/geo/query/acc.cgi?acc=GSE113074" TargetMode="External"/><Relationship Id="rId5" Type="http://schemas.openxmlformats.org/officeDocument/2006/relationships/hyperlink" Target="https://www.science.org/doi/10.1126/science.aam8940" TargetMode="External"/><Relationship Id="rId61" Type="http://schemas.openxmlformats.org/officeDocument/2006/relationships/hyperlink" Target="https://www.nature.com/articles/s41586-022-05547-7" TargetMode="External"/><Relationship Id="rId82" Type="http://schemas.openxmlformats.org/officeDocument/2006/relationships/hyperlink" Target="https://hongjielilab.shinyapps.io/AFCA/" TargetMode="External"/><Relationship Id="rId19" Type="http://schemas.openxmlformats.org/officeDocument/2006/relationships/hyperlink" Target="https://www.science.org/doi/10.1126/science.adn3949" TargetMode="External"/><Relationship Id="rId14" Type="http://schemas.openxmlformats.org/officeDocument/2006/relationships/hyperlink" Target="https://www.biorxiv.org/content/10.1101/2024.03.10.584317v1" TargetMode="External"/><Relationship Id="rId22" Type="http://schemas.openxmlformats.org/officeDocument/2006/relationships/hyperlink" Target="https://www.science.org/doi/10.1126/science.adj4088" TargetMode="External"/><Relationship Id="rId27" Type="http://schemas.openxmlformats.org/officeDocument/2006/relationships/hyperlink" Target="https://www.ncbi.nlm.nih.gov/geo/query/acc.cgi?acc=GSE134912" TargetMode="External"/><Relationship Id="rId30" Type="http://schemas.openxmlformats.org/officeDocument/2006/relationships/hyperlink" Target="https://figshare.com/articles/dataset/Cell_Atlas_of_the_Xenopus_Laevis_at_Single-Cell_Resolution/19152839?file=34026692" TargetMode="External"/><Relationship Id="rId35" Type="http://schemas.openxmlformats.org/officeDocument/2006/relationships/hyperlink" Target="https://www.frontiersin.org/journals/cell-and-developmental-biology/articles/10.3389/fcell.2021.743421/full" TargetMode="External"/><Relationship Id="rId43" Type="http://schemas.openxmlformats.org/officeDocument/2006/relationships/hyperlink" Target="https://cellxgene.cziscience.com/collections/e5f58829-1a66-40b5-a624-9046778e74f5" TargetMode="External"/><Relationship Id="rId48" Type="http://schemas.openxmlformats.org/officeDocument/2006/relationships/hyperlink" Target="https://zenodo.org/records/10947879" TargetMode="External"/><Relationship Id="rId56" Type="http://schemas.openxmlformats.org/officeDocument/2006/relationships/hyperlink" Target="https://www.biorxiv.org/content/10.1101/2022.08.06.503035v2" TargetMode="External"/><Relationship Id="rId64" Type="http://schemas.openxmlformats.org/officeDocument/2006/relationships/hyperlink" Target="https://www.nature.com/articles/s41586-020-2496-1" TargetMode="External"/><Relationship Id="rId69" Type="http://schemas.openxmlformats.org/officeDocument/2006/relationships/hyperlink" Target="https://www.nature.com/articles/s41586-022-05547-7" TargetMode="External"/><Relationship Id="rId77" Type="http://schemas.openxmlformats.org/officeDocument/2006/relationships/hyperlink" Target="https://www.ncbi.nlm.nih.gov/geo/query/acc.cgi?acc=GSE166901" TargetMode="External"/><Relationship Id="rId8" Type="http://schemas.openxmlformats.org/officeDocument/2006/relationships/hyperlink" Target="https://www.ncbi.nlm.nih.gov/geo/query/acc.cgi?acc=GSE202639" TargetMode="External"/><Relationship Id="rId51" Type="http://schemas.openxmlformats.org/officeDocument/2006/relationships/hyperlink" Target="https://rupress.org/jem/article/221/6/e20232192/276693/Interstitial-macrophages-are-a-focus-of-viral" TargetMode="External"/><Relationship Id="rId72" Type="http://schemas.openxmlformats.org/officeDocument/2006/relationships/hyperlink" Target="https://www.nature.com/articles/s41559-023-02170-1" TargetMode="External"/><Relationship Id="rId80" Type="http://schemas.openxmlformats.org/officeDocument/2006/relationships/hyperlink" Target="https://www.ncbi.nlm.nih.gov/geo/query/acc.cgi?acc=GSE234216" TargetMode="External"/><Relationship Id="rId3" Type="http://schemas.openxmlformats.org/officeDocument/2006/relationships/hyperlink" Target="https://www.nature.com/articles/s43587-024-00631-1" TargetMode="External"/><Relationship Id="rId12" Type="http://schemas.openxmlformats.org/officeDocument/2006/relationships/hyperlink" Target="https://www.science.org/doi/10.1126/science.adg0934" TargetMode="External"/><Relationship Id="rId17" Type="http://schemas.openxmlformats.org/officeDocument/2006/relationships/hyperlink" Target="https://journals.biologists.com/dev/article/148/19/dev198614/272307/Developmental-single-cell-transcriptomics-in-the" TargetMode="External"/><Relationship Id="rId25" Type="http://schemas.openxmlformats.org/officeDocument/2006/relationships/hyperlink" Target="https://www.ncbi.nlm.nih.gov/geo/query/acc.cgi?acc=GSE125162" TargetMode="External"/><Relationship Id="rId33" Type="http://schemas.openxmlformats.org/officeDocument/2006/relationships/hyperlink" Target="https://www.ebi.ac.uk/biostudies/files/E-MTAB-11069/Marmoset.merged.raw.counts.txt" TargetMode="External"/><Relationship Id="rId38" Type="http://schemas.openxmlformats.org/officeDocument/2006/relationships/hyperlink" Target="https://www.ebi.ac.uk/biostudies/files/E-MTAB-11073/Chicken.merged.raw.counts.txt" TargetMode="External"/><Relationship Id="rId46" Type="http://schemas.openxmlformats.org/officeDocument/2006/relationships/hyperlink" Target="https://www.ebi.ac.uk/biostudies/files/E-MTAB-11063/human.merged.raw.counts.txt" TargetMode="External"/><Relationship Id="rId59" Type="http://schemas.openxmlformats.org/officeDocument/2006/relationships/hyperlink" Target="https://www.bgee.org/ftp/current/download/h5ad/droplet_based/Monodelphis_domestica/Monodelphis_domestica_droplet_based_h5ad.tar.gz" TargetMode="External"/><Relationship Id="rId67" Type="http://schemas.openxmlformats.org/officeDocument/2006/relationships/hyperlink" Target="https://www.bgee.org/ftp/current/download/h5ad/droplet_based/Ornithorhynchus_anatinus/Ornithorhynchus_anatinus_droplet_based_h5ad.tar.gz" TargetMode="External"/><Relationship Id="rId20" Type="http://schemas.openxmlformats.org/officeDocument/2006/relationships/hyperlink" Target="https://www.nature.com/articles/s41556-023-01174-0" TargetMode="External"/><Relationship Id="rId41" Type="http://schemas.openxmlformats.org/officeDocument/2006/relationships/hyperlink" Target="https://www.ebi.ac.uk/biostudies/files/E-MTAB-11065/Gorilla.merged.raw.counts.txt" TargetMode="External"/><Relationship Id="rId54" Type="http://schemas.openxmlformats.org/officeDocument/2006/relationships/hyperlink" Target="https://www.bgee.org/ftp/current/download/h5ad/droplet_based/Macaca_mulatta/Macaca_mulatta_ERP132582_droplet_based.h5ad" TargetMode="External"/><Relationship Id="rId62" Type="http://schemas.openxmlformats.org/officeDocument/2006/relationships/hyperlink" Target="https://www.bgee.org/ftp/current/download/h5ad/droplet_based/Mus_musculus/Mus_musculus_ERP132577_droplet_based.h5ad" TargetMode="External"/><Relationship Id="rId70" Type="http://schemas.openxmlformats.org/officeDocument/2006/relationships/hyperlink" Target="https://www.bgee.org/ftp/current/download/h5ad/droplet_based/Pan_troglodytes/Pan_troglodytes_droplet_based_h5ad.tar.gz" TargetMode="External"/><Relationship Id="rId75" Type="http://schemas.openxmlformats.org/officeDocument/2006/relationships/hyperlink" Target="https://www.ncbi.nlm.nih.gov/geo/query/acc.cgi?acc=GSE262970" TargetMode="External"/><Relationship Id="rId83" Type="http://schemas.openxmlformats.org/officeDocument/2006/relationships/hyperlink" Target="https://hongjielilab.org/adfca/" TargetMode="External"/><Relationship Id="rId1" Type="http://schemas.openxmlformats.org/officeDocument/2006/relationships/hyperlink" Target="https://www.science.org/doi/10.1126/science.aax1971" TargetMode="External"/><Relationship Id="rId6" Type="http://schemas.openxmlformats.org/officeDocument/2006/relationships/hyperlink" Target="https://www.ncbi.nlm.nih.gov/geo/query/acc.cgi?acc=GSE98561" TargetMode="External"/><Relationship Id="rId15" Type="http://schemas.openxmlformats.org/officeDocument/2006/relationships/hyperlink" Target="https://elifesciences.org/articles/74464" TargetMode="External"/><Relationship Id="rId23" Type="http://schemas.openxmlformats.org/officeDocument/2006/relationships/hyperlink" Target="https://www.malariacellatlas.org/data-sets/" TargetMode="External"/><Relationship Id="rId28" Type="http://schemas.openxmlformats.org/officeDocument/2006/relationships/hyperlink" Target="https://www.nature.com/articles/s41467-022-31949-2" TargetMode="External"/><Relationship Id="rId36" Type="http://schemas.openxmlformats.org/officeDocument/2006/relationships/hyperlink" Target="https://www.nature.com/articles/s41586-022-05547-7" TargetMode="External"/><Relationship Id="rId49" Type="http://schemas.openxmlformats.org/officeDocument/2006/relationships/hyperlink" Target="https://www.cell.com/neuron/fulltext/S0896-6273(22)00600-6?_returnURL=https%3A%2F%2Flinkinghub.elsevier.com%2Fretrieve%2Fpii%2FS0896627322006006%3Fshowall%3Dtrue" TargetMode="External"/><Relationship Id="rId57" Type="http://schemas.openxmlformats.org/officeDocument/2006/relationships/hyperlink" Target="https://drive.google.com/drive/folders/1gB9u679gUqjX8P-pqjm6JtZL67eLoOGO" TargetMode="External"/><Relationship Id="rId10" Type="http://schemas.openxmlformats.org/officeDocument/2006/relationships/hyperlink" Target="https://www.biorxiv.org/content/10.1101/2023.03.06.531398v2" TargetMode="External"/><Relationship Id="rId31" Type="http://schemas.openxmlformats.org/officeDocument/2006/relationships/hyperlink" Target="https://www.nature.com/articles/s41586-022-05547-7" TargetMode="External"/><Relationship Id="rId44" Type="http://schemas.openxmlformats.org/officeDocument/2006/relationships/hyperlink" Target="https://www.nature.com/articles/s41586-022-05547-7" TargetMode="External"/><Relationship Id="rId52" Type="http://schemas.openxmlformats.org/officeDocument/2006/relationships/hyperlink" Target="https://cellxgene.cziscience.com/collections/2a9a17c9-1f61-4877-b384-b8cd5ffa4085" TargetMode="External"/><Relationship Id="rId60" Type="http://schemas.openxmlformats.org/officeDocument/2006/relationships/hyperlink" Target="https://www.ebi.ac.uk/biostudies/files/E-MTAB-11072/Opossum.merged.raw.counts.txt" TargetMode="External"/><Relationship Id="rId65" Type="http://schemas.openxmlformats.org/officeDocument/2006/relationships/hyperlink" Target="https://cellxgene.cziscience.com/collections/0b9d8a04-bb9d-44da-aa27-705bb65b54eb" TargetMode="External"/><Relationship Id="rId73" Type="http://schemas.openxmlformats.org/officeDocument/2006/relationships/hyperlink" Target="https://www.ebi.ac.uk/biostudies/arrayexpress/studies/E-MTAB-11087/sdrf" TargetMode="External"/><Relationship Id="rId78" Type="http://schemas.openxmlformats.org/officeDocument/2006/relationships/hyperlink" Target="https://www.science.org/doi/10.1126/science.aar5780" TargetMode="External"/><Relationship Id="rId81" Type="http://schemas.openxmlformats.org/officeDocument/2006/relationships/hyperlink" Target="https://flycellatlas.org/" TargetMode="External"/><Relationship Id="rId4" Type="http://schemas.openxmlformats.org/officeDocument/2006/relationships/hyperlink" Target="https://www.ncbi.nlm.nih.gov/geo/query/acc.cgi?acc=GSE229022" TargetMode="External"/><Relationship Id="rId9" Type="http://schemas.openxmlformats.org/officeDocument/2006/relationships/hyperlink" Target="http://trapnell-lab-s3-zscape.s3-website-us-west-2.amazonaws.com/zscape_reference_raw_counts.mtx.gz" TargetMode="External"/><Relationship Id="rId13" Type="http://schemas.openxmlformats.org/officeDocument/2006/relationships/hyperlink" Target="https://www.science.org/doi/10.1126/science.abk2432" TargetMode="External"/><Relationship Id="rId18" Type="http://schemas.openxmlformats.org/officeDocument/2006/relationships/hyperlink" Target="https://www.ncbi.nlm.nih.gov/geo/query/acc.cgi?acc=GSE184538" TargetMode="External"/><Relationship Id="rId39" Type="http://schemas.openxmlformats.org/officeDocument/2006/relationships/hyperlink" Target="https://www.nature.com/articles/s41586-022-05547-7" TargetMode="External"/><Relationship Id="rId34" Type="http://schemas.openxmlformats.org/officeDocument/2006/relationships/hyperlink" Target="https://pubmed.ncbi.nlm.nih.gov/38872974/" TargetMode="External"/><Relationship Id="rId50" Type="http://schemas.openxmlformats.org/officeDocument/2006/relationships/hyperlink" Target="https://cellxgene.cziscience.com/collections/b953c942-f5d8-434f-9da7-e726ba7c1481" TargetMode="External"/><Relationship Id="rId55" Type="http://schemas.openxmlformats.org/officeDocument/2006/relationships/hyperlink" Target="https://www.ebi.ac.uk/biostudies/files/E-MTAB-11068/Macaque.merged.raw.counts.txt" TargetMode="External"/><Relationship Id="rId76" Type="http://schemas.openxmlformats.org/officeDocument/2006/relationships/hyperlink" Target="https://www.cell.com/cell/fulltext/S0092-8674(21)00440-2?_returnURL=https%3A%2F%2Flinkinghub.elsevier.com%2Fretrieve%2Fpii%2FS0092867421004402%3Fshowall%3Dtrue" TargetMode="External"/><Relationship Id="rId7" Type="http://schemas.openxmlformats.org/officeDocument/2006/relationships/hyperlink" Target="https://www.nature.com/articles/s41586-023-06720-2" TargetMode="External"/><Relationship Id="rId71" Type="http://schemas.openxmlformats.org/officeDocument/2006/relationships/hyperlink" Target="https://www.ebi.ac.uk/biostudies/files/E-MTAB-11064/Chimp.merged.raw.counts.txt" TargetMode="External"/><Relationship Id="rId2" Type="http://schemas.openxmlformats.org/officeDocument/2006/relationships/hyperlink" Target="https://www.ncbi.nlm.nih.gov/geo/query/acc.cgi?acc=GSE126954" TargetMode="External"/><Relationship Id="rId29" Type="http://schemas.openxmlformats.org/officeDocument/2006/relationships/hyperlink" Target="https://www.ncbi.nlm.nih.gov/geo/query/acc.cgi?acc=GSE195790" TargetMode="External"/><Relationship Id="rId24" Type="http://schemas.openxmlformats.org/officeDocument/2006/relationships/hyperlink" Target="https://elifesciences.org/articles/51254" TargetMode="External"/><Relationship Id="rId40" Type="http://schemas.openxmlformats.org/officeDocument/2006/relationships/hyperlink" Target="https://www.bgee.org/ftp/current/download/h5ad/droplet_based/Gorilla_gorilla/Gorilla_gorilla_droplet_based_h5ad.tar.gz" TargetMode="External"/><Relationship Id="rId45" Type="http://schemas.openxmlformats.org/officeDocument/2006/relationships/hyperlink" Target="https://www.bgee.org/ftp/current/download/h5ad/droplet_based/Homo_sapiens/Homo_sapiens_ERP132584_droplet_based.h5ad" TargetMode="External"/><Relationship Id="rId66" Type="http://schemas.openxmlformats.org/officeDocument/2006/relationships/hyperlink" Target="https://www.nature.com/articles/s41586-022-05547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7D93D-D0AA-F146-B976-8BBAAD6419D8}">
  <dimension ref="A1:L38"/>
  <sheetViews>
    <sheetView tabSelected="1" workbookViewId="0">
      <selection activeCell="G1" sqref="G1"/>
    </sheetView>
  </sheetViews>
  <sheetFormatPr baseColWidth="10" defaultRowHeight="16" x14ac:dyDescent="0.2"/>
  <cols>
    <col min="9" max="9" width="17.83203125" customWidth="1"/>
    <col min="11" max="12" width="10.83203125" style="28"/>
  </cols>
  <sheetData>
    <row r="1" spans="1:12" ht="64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1" t="s">
        <v>11</v>
      </c>
    </row>
    <row r="2" spans="1:12" ht="144" x14ac:dyDescent="0.2">
      <c r="A2" s="4" t="s">
        <v>12</v>
      </c>
      <c r="B2" s="5" t="s">
        <v>13</v>
      </c>
      <c r="C2" s="6" t="s">
        <v>14</v>
      </c>
      <c r="D2" s="7">
        <v>686</v>
      </c>
      <c r="E2" s="8" t="s">
        <v>15</v>
      </c>
      <c r="F2" s="5" t="s">
        <v>16</v>
      </c>
      <c r="G2" s="9">
        <v>84625</v>
      </c>
      <c r="H2" s="4" t="s">
        <v>17</v>
      </c>
      <c r="I2" s="4" t="s">
        <v>18</v>
      </c>
      <c r="J2" s="5"/>
      <c r="K2" s="10" t="s">
        <v>19</v>
      </c>
      <c r="L2" s="5"/>
    </row>
    <row r="3" spans="1:12" ht="96" x14ac:dyDescent="0.2">
      <c r="A3" s="4" t="s">
        <v>12</v>
      </c>
      <c r="B3" s="5" t="s">
        <v>13</v>
      </c>
      <c r="C3" s="6" t="s">
        <v>14</v>
      </c>
      <c r="D3" s="7">
        <v>686</v>
      </c>
      <c r="E3" s="8" t="s">
        <v>20</v>
      </c>
      <c r="F3" s="4" t="s">
        <v>21</v>
      </c>
      <c r="G3" s="11">
        <v>241969</v>
      </c>
      <c r="H3" s="4" t="s">
        <v>22</v>
      </c>
      <c r="I3" s="5" t="s">
        <v>23</v>
      </c>
      <c r="J3" s="5" t="s">
        <v>24</v>
      </c>
      <c r="K3" s="10" t="s">
        <v>25</v>
      </c>
      <c r="L3" s="12"/>
    </row>
    <row r="4" spans="1:12" ht="128" x14ac:dyDescent="0.2">
      <c r="A4" s="4" t="s">
        <v>12</v>
      </c>
      <c r="B4" s="5" t="s">
        <v>13</v>
      </c>
      <c r="C4" s="6" t="s">
        <v>14</v>
      </c>
      <c r="D4" s="7">
        <v>686</v>
      </c>
      <c r="E4" s="8" t="s">
        <v>26</v>
      </c>
      <c r="F4" s="5" t="s">
        <v>27</v>
      </c>
      <c r="G4" s="13">
        <v>42000</v>
      </c>
      <c r="H4" s="4" t="s">
        <v>17</v>
      </c>
      <c r="I4" s="5" t="s">
        <v>28</v>
      </c>
      <c r="J4" s="5"/>
      <c r="K4" s="10" t="s">
        <v>29</v>
      </c>
      <c r="L4" s="5"/>
    </row>
    <row r="5" spans="1:12" ht="160" x14ac:dyDescent="0.2">
      <c r="A5" s="4" t="s">
        <v>12</v>
      </c>
      <c r="B5" s="5" t="s">
        <v>30</v>
      </c>
      <c r="C5" s="6" t="s">
        <v>31</v>
      </c>
      <c r="D5" s="14">
        <v>429</v>
      </c>
      <c r="E5" s="8" t="s">
        <v>32</v>
      </c>
      <c r="F5" s="4" t="s">
        <v>33</v>
      </c>
      <c r="G5" s="12">
        <v>1241018</v>
      </c>
      <c r="H5" s="4" t="s">
        <v>17</v>
      </c>
      <c r="I5" s="4" t="s">
        <v>18</v>
      </c>
      <c r="J5" s="5"/>
      <c r="K5" s="15" t="s">
        <v>34</v>
      </c>
      <c r="L5" s="8" t="s">
        <v>35</v>
      </c>
    </row>
    <row r="6" spans="1:12" ht="224" x14ac:dyDescent="0.2">
      <c r="A6" s="4" t="s">
        <v>12</v>
      </c>
      <c r="B6" s="4" t="s">
        <v>30</v>
      </c>
      <c r="C6" s="16" t="s">
        <v>31</v>
      </c>
      <c r="D6" s="14">
        <v>429</v>
      </c>
      <c r="E6" s="8" t="s">
        <v>36</v>
      </c>
      <c r="F6" s="4" t="s">
        <v>37</v>
      </c>
      <c r="G6" s="11">
        <v>120444</v>
      </c>
      <c r="H6" s="4" t="s">
        <v>17</v>
      </c>
      <c r="I6" s="4" t="s">
        <v>18</v>
      </c>
      <c r="J6" s="4"/>
      <c r="K6" s="17" t="s">
        <v>38</v>
      </c>
      <c r="L6" s="12"/>
    </row>
    <row r="7" spans="1:12" ht="128" x14ac:dyDescent="0.2">
      <c r="A7" s="4" t="s">
        <v>12</v>
      </c>
      <c r="B7" s="18" t="s">
        <v>39</v>
      </c>
      <c r="C7" s="19" t="s">
        <v>40</v>
      </c>
      <c r="D7" s="20">
        <v>686</v>
      </c>
      <c r="E7" s="8" t="s">
        <v>41</v>
      </c>
      <c r="F7" s="5" t="s">
        <v>42</v>
      </c>
      <c r="G7" s="13">
        <v>868000</v>
      </c>
      <c r="H7" s="5" t="s">
        <v>43</v>
      </c>
      <c r="I7" s="4" t="s">
        <v>23</v>
      </c>
      <c r="J7" s="5" t="s">
        <v>24</v>
      </c>
      <c r="K7" s="10" t="s">
        <v>44</v>
      </c>
      <c r="L7" s="5"/>
    </row>
    <row r="8" spans="1:12" ht="112" x14ac:dyDescent="0.2">
      <c r="A8" s="4" t="s">
        <v>12</v>
      </c>
      <c r="B8" s="18" t="s">
        <v>39</v>
      </c>
      <c r="C8" s="19" t="s">
        <v>40</v>
      </c>
      <c r="D8" s="20">
        <v>686</v>
      </c>
      <c r="E8" s="8" t="s">
        <v>45</v>
      </c>
      <c r="F8" s="4" t="s">
        <v>46</v>
      </c>
      <c r="G8" s="11">
        <v>425547</v>
      </c>
      <c r="H8" s="4" t="s">
        <v>22</v>
      </c>
      <c r="I8" s="4" t="s">
        <v>23</v>
      </c>
      <c r="J8" s="4"/>
      <c r="K8" s="8" t="s">
        <v>47</v>
      </c>
      <c r="L8" s="4"/>
    </row>
    <row r="9" spans="1:12" ht="160" x14ac:dyDescent="0.2">
      <c r="A9" s="4" t="s">
        <v>12</v>
      </c>
      <c r="B9" s="18" t="s">
        <v>39</v>
      </c>
      <c r="C9" s="19" t="s">
        <v>40</v>
      </c>
      <c r="D9" s="20">
        <v>686</v>
      </c>
      <c r="E9" s="8" t="s">
        <v>48</v>
      </c>
      <c r="F9" s="5" t="s">
        <v>49</v>
      </c>
      <c r="G9" s="13">
        <v>624458</v>
      </c>
      <c r="H9" s="5" t="s">
        <v>50</v>
      </c>
      <c r="I9" s="4" t="s">
        <v>23</v>
      </c>
      <c r="J9" s="5" t="s">
        <v>51</v>
      </c>
      <c r="K9" s="10" t="s">
        <v>52</v>
      </c>
      <c r="L9" s="5"/>
    </row>
    <row r="10" spans="1:12" ht="240" x14ac:dyDescent="0.2">
      <c r="A10" s="4" t="s">
        <v>12</v>
      </c>
      <c r="B10" s="4" t="s">
        <v>53</v>
      </c>
      <c r="C10" s="16" t="s">
        <v>54</v>
      </c>
      <c r="D10" s="14">
        <v>319</v>
      </c>
      <c r="E10" s="8" t="s">
        <v>55</v>
      </c>
      <c r="F10" s="5" t="s">
        <v>56</v>
      </c>
      <c r="G10" s="13">
        <v>18834</v>
      </c>
      <c r="H10" s="4" t="s">
        <v>17</v>
      </c>
      <c r="I10" s="5" t="s">
        <v>18</v>
      </c>
      <c r="J10" s="21"/>
      <c r="K10" s="10" t="s">
        <v>57</v>
      </c>
      <c r="L10" s="21"/>
    </row>
    <row r="11" spans="1:12" ht="128" x14ac:dyDescent="0.2">
      <c r="A11" s="4" t="s">
        <v>12</v>
      </c>
      <c r="B11" s="4" t="s">
        <v>58</v>
      </c>
      <c r="C11" s="16" t="s">
        <v>59</v>
      </c>
      <c r="D11" s="14">
        <v>619</v>
      </c>
      <c r="E11" s="8" t="s">
        <v>60</v>
      </c>
      <c r="F11" s="4" t="s">
        <v>61</v>
      </c>
      <c r="G11" s="12">
        <v>50935</v>
      </c>
      <c r="H11" s="4" t="s">
        <v>17</v>
      </c>
      <c r="I11" s="4" t="s">
        <v>18</v>
      </c>
      <c r="J11" s="4"/>
      <c r="K11" s="10" t="s">
        <v>62</v>
      </c>
      <c r="L11" s="4"/>
    </row>
    <row r="12" spans="1:12" ht="176" x14ac:dyDescent="0.2">
      <c r="A12" s="4" t="s">
        <v>12</v>
      </c>
      <c r="B12" s="4" t="s">
        <v>63</v>
      </c>
      <c r="C12" s="16" t="s">
        <v>64</v>
      </c>
      <c r="D12" s="14">
        <v>87</v>
      </c>
      <c r="E12" s="8" t="s">
        <v>65</v>
      </c>
      <c r="F12" s="4" t="s">
        <v>66</v>
      </c>
      <c r="G12" s="11">
        <v>21786931</v>
      </c>
      <c r="H12" s="4" t="s">
        <v>67</v>
      </c>
      <c r="I12" s="4" t="s">
        <v>23</v>
      </c>
      <c r="J12" s="4" t="s">
        <v>24</v>
      </c>
      <c r="K12" s="5" t="s">
        <v>68</v>
      </c>
      <c r="L12" s="4"/>
    </row>
    <row r="13" spans="1:12" ht="128" x14ac:dyDescent="0.2">
      <c r="A13" s="4" t="s">
        <v>12</v>
      </c>
      <c r="B13" s="4" t="s">
        <v>69</v>
      </c>
      <c r="C13" s="16" t="s">
        <v>70</v>
      </c>
      <c r="D13" s="14">
        <v>87</v>
      </c>
      <c r="E13" s="8" t="s">
        <v>71</v>
      </c>
      <c r="F13" s="22" t="s">
        <v>72</v>
      </c>
      <c r="G13" s="11">
        <v>146133</v>
      </c>
      <c r="H13" s="4" t="s">
        <v>17</v>
      </c>
      <c r="I13" s="4" t="s">
        <v>18</v>
      </c>
      <c r="J13" s="4"/>
      <c r="K13" s="17" t="s">
        <v>73</v>
      </c>
      <c r="L13" s="4"/>
    </row>
    <row r="14" spans="1:12" ht="112" x14ac:dyDescent="0.2">
      <c r="A14" s="4" t="s">
        <v>12</v>
      </c>
      <c r="B14" s="4" t="s">
        <v>74</v>
      </c>
      <c r="C14" s="16" t="s">
        <v>75</v>
      </c>
      <c r="D14" s="14">
        <v>1530</v>
      </c>
      <c r="E14" s="8" t="s">
        <v>76</v>
      </c>
      <c r="F14" s="4" t="s">
        <v>77</v>
      </c>
      <c r="G14" s="11">
        <v>38636</v>
      </c>
      <c r="H14" s="4" t="s">
        <v>22</v>
      </c>
      <c r="I14" s="4"/>
      <c r="J14" s="4"/>
      <c r="K14" s="10" t="s">
        <v>78</v>
      </c>
      <c r="L14" s="4"/>
    </row>
    <row r="15" spans="1:12" ht="208" x14ac:dyDescent="0.2">
      <c r="A15" s="4" t="s">
        <v>12</v>
      </c>
      <c r="B15" s="5" t="s">
        <v>79</v>
      </c>
      <c r="C15" s="6" t="s">
        <v>80</v>
      </c>
      <c r="D15" s="7">
        <v>1275</v>
      </c>
      <c r="E15" s="8" t="s">
        <v>81</v>
      </c>
      <c r="F15" s="5" t="s">
        <v>82</v>
      </c>
      <c r="G15" s="9">
        <v>76779</v>
      </c>
      <c r="H15" s="5" t="s">
        <v>22</v>
      </c>
      <c r="I15" s="5"/>
      <c r="J15" s="5"/>
      <c r="K15" s="10" t="s">
        <v>83</v>
      </c>
      <c r="L15" s="5"/>
    </row>
    <row r="16" spans="1:12" ht="160" x14ac:dyDescent="0.2">
      <c r="A16" s="4" t="s">
        <v>12</v>
      </c>
      <c r="B16" s="4" t="s">
        <v>84</v>
      </c>
      <c r="C16" s="16" t="s">
        <v>85</v>
      </c>
      <c r="D16" s="14">
        <v>758</v>
      </c>
      <c r="E16" s="8" t="s">
        <v>86</v>
      </c>
      <c r="F16" s="4" t="s">
        <v>87</v>
      </c>
      <c r="G16" s="11">
        <v>39079</v>
      </c>
      <c r="H16" s="4" t="s">
        <v>22</v>
      </c>
      <c r="I16" s="4"/>
      <c r="J16" s="4"/>
      <c r="K16" s="10" t="s">
        <v>88</v>
      </c>
      <c r="L16" s="4"/>
    </row>
    <row r="17" spans="1:12" ht="128" x14ac:dyDescent="0.2">
      <c r="A17" s="4" t="s">
        <v>12</v>
      </c>
      <c r="B17" s="5" t="s">
        <v>89</v>
      </c>
      <c r="C17" s="6" t="s">
        <v>90</v>
      </c>
      <c r="D17" s="7">
        <v>352</v>
      </c>
      <c r="E17" s="8" t="s">
        <v>91</v>
      </c>
      <c r="F17" s="23" t="s">
        <v>92</v>
      </c>
      <c r="G17" s="13">
        <v>501358</v>
      </c>
      <c r="H17" s="4" t="s">
        <v>93</v>
      </c>
      <c r="I17" s="5" t="s">
        <v>94</v>
      </c>
      <c r="J17" s="5"/>
      <c r="K17" s="17" t="s">
        <v>95</v>
      </c>
      <c r="L17" s="24" t="s">
        <v>96</v>
      </c>
    </row>
    <row r="18" spans="1:12" ht="128" x14ac:dyDescent="0.2">
      <c r="A18" s="4" t="s">
        <v>97</v>
      </c>
      <c r="B18" s="4" t="s">
        <v>98</v>
      </c>
      <c r="C18" s="16" t="s">
        <v>99</v>
      </c>
      <c r="D18" s="14">
        <v>43</v>
      </c>
      <c r="E18" s="8" t="s">
        <v>100</v>
      </c>
      <c r="F18" s="4" t="s">
        <v>101</v>
      </c>
      <c r="G18" s="11">
        <v>7318</v>
      </c>
      <c r="H18" s="4" t="s">
        <v>102</v>
      </c>
      <c r="I18" s="4"/>
      <c r="J18" s="4"/>
      <c r="K18" s="17" t="s">
        <v>103</v>
      </c>
      <c r="L18" s="8" t="s">
        <v>104</v>
      </c>
    </row>
    <row r="19" spans="1:12" ht="176" x14ac:dyDescent="0.2">
      <c r="A19" s="4" t="s">
        <v>97</v>
      </c>
      <c r="B19" s="4" t="s">
        <v>30</v>
      </c>
      <c r="C19" s="16" t="s">
        <v>31</v>
      </c>
      <c r="D19" s="14">
        <v>429</v>
      </c>
      <c r="E19" s="8" t="s">
        <v>105</v>
      </c>
      <c r="F19" s="4" t="s">
        <v>106</v>
      </c>
      <c r="G19" s="13">
        <v>50000</v>
      </c>
      <c r="H19" s="4" t="s">
        <v>107</v>
      </c>
      <c r="I19" s="5" t="s">
        <v>23</v>
      </c>
      <c r="J19" s="5"/>
      <c r="K19" s="17" t="s">
        <v>108</v>
      </c>
      <c r="L19" s="25"/>
    </row>
    <row r="20" spans="1:12" ht="112" x14ac:dyDescent="0.2">
      <c r="A20" s="4" t="s">
        <v>97</v>
      </c>
      <c r="B20" s="4" t="s">
        <v>30</v>
      </c>
      <c r="C20" s="16" t="s">
        <v>31</v>
      </c>
      <c r="D20" s="14">
        <v>429</v>
      </c>
      <c r="E20" s="8" t="s">
        <v>109</v>
      </c>
      <c r="F20" s="4" t="s">
        <v>110</v>
      </c>
      <c r="G20" s="11">
        <v>250000</v>
      </c>
      <c r="H20" s="4" t="s">
        <v>111</v>
      </c>
      <c r="I20" s="5" t="s">
        <v>112</v>
      </c>
      <c r="J20" s="4"/>
      <c r="K20" s="17" t="s">
        <v>113</v>
      </c>
      <c r="L20" s="4"/>
    </row>
    <row r="21" spans="1:12" ht="112" x14ac:dyDescent="0.2">
      <c r="A21" s="4" t="s">
        <v>97</v>
      </c>
      <c r="B21" s="4" t="s">
        <v>53</v>
      </c>
      <c r="C21" s="16" t="s">
        <v>54</v>
      </c>
      <c r="D21" s="14">
        <v>319</v>
      </c>
      <c r="E21" s="8" t="s">
        <v>100</v>
      </c>
      <c r="F21" s="4" t="s">
        <v>101</v>
      </c>
      <c r="G21" s="11">
        <v>8413</v>
      </c>
      <c r="H21" s="4" t="s">
        <v>102</v>
      </c>
      <c r="I21" s="4"/>
      <c r="J21" s="4"/>
      <c r="K21" s="17" t="s">
        <v>114</v>
      </c>
      <c r="L21" s="8" t="s">
        <v>115</v>
      </c>
    </row>
    <row r="22" spans="1:12" ht="112" x14ac:dyDescent="0.2">
      <c r="A22" s="4" t="s">
        <v>97</v>
      </c>
      <c r="B22" s="4" t="s">
        <v>116</v>
      </c>
      <c r="C22" s="16" t="s">
        <v>117</v>
      </c>
      <c r="D22" s="14">
        <v>8.6</v>
      </c>
      <c r="E22" s="8" t="s">
        <v>100</v>
      </c>
      <c r="F22" s="4" t="s">
        <v>101</v>
      </c>
      <c r="G22" s="11">
        <v>7359</v>
      </c>
      <c r="H22" s="4" t="s">
        <v>102</v>
      </c>
      <c r="I22" s="4"/>
      <c r="J22" s="4"/>
      <c r="K22" s="17" t="s">
        <v>118</v>
      </c>
      <c r="L22" s="8" t="s">
        <v>119</v>
      </c>
    </row>
    <row r="23" spans="1:12" ht="240" x14ac:dyDescent="0.2">
      <c r="A23" s="4" t="s">
        <v>97</v>
      </c>
      <c r="B23" s="4" t="s">
        <v>120</v>
      </c>
      <c r="C23" s="16" t="s">
        <v>121</v>
      </c>
      <c r="D23" s="14">
        <v>0</v>
      </c>
      <c r="E23" s="8" t="s">
        <v>122</v>
      </c>
      <c r="F23" s="4" t="s">
        <v>123</v>
      </c>
      <c r="G23" s="11">
        <v>1136335</v>
      </c>
      <c r="H23" s="4" t="s">
        <v>111</v>
      </c>
      <c r="I23" s="4"/>
      <c r="J23" s="4"/>
      <c r="K23" s="15" t="s">
        <v>124</v>
      </c>
      <c r="L23" s="12"/>
    </row>
    <row r="24" spans="1:12" ht="112" x14ac:dyDescent="0.2">
      <c r="A24" s="4" t="s">
        <v>97</v>
      </c>
      <c r="B24" s="4" t="s">
        <v>120</v>
      </c>
      <c r="C24" s="16" t="s">
        <v>121</v>
      </c>
      <c r="D24" s="14">
        <v>0</v>
      </c>
      <c r="E24" s="8" t="s">
        <v>100</v>
      </c>
      <c r="F24" s="4" t="s">
        <v>101</v>
      </c>
      <c r="G24" s="11">
        <v>16015</v>
      </c>
      <c r="H24" s="4" t="s">
        <v>102</v>
      </c>
      <c r="I24" s="4"/>
      <c r="J24" s="4"/>
      <c r="K24" s="17" t="s">
        <v>125</v>
      </c>
      <c r="L24" s="8" t="s">
        <v>126</v>
      </c>
    </row>
    <row r="25" spans="1:12" ht="192" x14ac:dyDescent="0.2">
      <c r="A25" s="4" t="s">
        <v>97</v>
      </c>
      <c r="B25" s="4" t="s">
        <v>120</v>
      </c>
      <c r="C25" s="16" t="s">
        <v>121</v>
      </c>
      <c r="D25" s="14">
        <v>0</v>
      </c>
      <c r="E25" s="8" t="s">
        <v>127</v>
      </c>
      <c r="F25" s="4" t="s">
        <v>128</v>
      </c>
      <c r="G25" s="13">
        <v>9266</v>
      </c>
      <c r="H25" s="4" t="s">
        <v>129</v>
      </c>
      <c r="I25" s="4" t="s">
        <v>23</v>
      </c>
      <c r="J25" s="5"/>
      <c r="K25" s="17" t="s">
        <v>130</v>
      </c>
      <c r="L25" s="25"/>
    </row>
    <row r="26" spans="1:12" ht="144" x14ac:dyDescent="0.2">
      <c r="A26" s="4" t="s">
        <v>97</v>
      </c>
      <c r="B26" s="4" t="s">
        <v>120</v>
      </c>
      <c r="C26" s="16" t="s">
        <v>121</v>
      </c>
      <c r="D26" s="14">
        <v>0</v>
      </c>
      <c r="E26" s="8" t="s">
        <v>131</v>
      </c>
      <c r="F26" s="4" t="s">
        <v>132</v>
      </c>
      <c r="G26" s="13">
        <v>96129</v>
      </c>
      <c r="H26" s="4" t="s">
        <v>133</v>
      </c>
      <c r="I26" s="4" t="s">
        <v>23</v>
      </c>
      <c r="J26" s="5" t="s">
        <v>51</v>
      </c>
      <c r="K26" s="17" t="s">
        <v>134</v>
      </c>
      <c r="L26" s="25"/>
    </row>
    <row r="27" spans="1:12" ht="160" x14ac:dyDescent="0.2">
      <c r="A27" s="4" t="s">
        <v>97</v>
      </c>
      <c r="B27" s="4" t="s">
        <v>120</v>
      </c>
      <c r="C27" s="16" t="s">
        <v>121</v>
      </c>
      <c r="D27" s="14">
        <v>0</v>
      </c>
      <c r="E27" s="8" t="s">
        <v>135</v>
      </c>
      <c r="F27" s="4" t="s">
        <v>136</v>
      </c>
      <c r="G27" s="13">
        <v>354026</v>
      </c>
      <c r="H27" s="4" t="s">
        <v>137</v>
      </c>
      <c r="I27" s="4" t="s">
        <v>23</v>
      </c>
      <c r="J27" s="5" t="s">
        <v>138</v>
      </c>
      <c r="K27" s="17" t="s">
        <v>139</v>
      </c>
      <c r="L27" s="25"/>
    </row>
    <row r="28" spans="1:12" ht="128" x14ac:dyDescent="0.2">
      <c r="A28" s="4" t="s">
        <v>97</v>
      </c>
      <c r="B28" s="4" t="s">
        <v>140</v>
      </c>
      <c r="C28" s="16" t="s">
        <v>141</v>
      </c>
      <c r="D28" s="14">
        <v>28.8</v>
      </c>
      <c r="E28" s="8" t="s">
        <v>100</v>
      </c>
      <c r="F28" s="4" t="s">
        <v>101</v>
      </c>
      <c r="G28" s="11">
        <v>7631</v>
      </c>
      <c r="H28" s="4" t="s">
        <v>102</v>
      </c>
      <c r="I28" s="4"/>
      <c r="J28" s="4"/>
      <c r="K28" s="17" t="s">
        <v>142</v>
      </c>
      <c r="L28" s="8" t="s">
        <v>143</v>
      </c>
    </row>
    <row r="29" spans="1:12" ht="144" x14ac:dyDescent="0.2">
      <c r="A29" s="4" t="s">
        <v>97</v>
      </c>
      <c r="B29" s="4" t="s">
        <v>144</v>
      </c>
      <c r="C29" s="16" t="s">
        <v>145</v>
      </c>
      <c r="D29" s="14">
        <v>43</v>
      </c>
      <c r="E29" s="8" t="s">
        <v>146</v>
      </c>
      <c r="F29" s="4" t="s">
        <v>147</v>
      </c>
      <c r="G29" s="11">
        <v>226000</v>
      </c>
      <c r="H29" s="4" t="s">
        <v>111</v>
      </c>
      <c r="I29" s="4" t="s">
        <v>23</v>
      </c>
      <c r="J29" s="4"/>
      <c r="K29" s="17" t="s">
        <v>148</v>
      </c>
      <c r="L29" s="12"/>
    </row>
    <row r="30" spans="1:12" ht="128" x14ac:dyDescent="0.2">
      <c r="A30" s="4" t="s">
        <v>97</v>
      </c>
      <c r="B30" s="4" t="s">
        <v>149</v>
      </c>
      <c r="C30" s="16" t="s">
        <v>150</v>
      </c>
      <c r="D30" s="14">
        <v>160</v>
      </c>
      <c r="E30" s="8" t="s">
        <v>100</v>
      </c>
      <c r="F30" s="4" t="s">
        <v>101</v>
      </c>
      <c r="G30" s="11">
        <v>9926</v>
      </c>
      <c r="H30" s="4" t="s">
        <v>102</v>
      </c>
      <c r="I30" s="4"/>
      <c r="J30" s="4"/>
      <c r="K30" s="17" t="s">
        <v>151</v>
      </c>
      <c r="L30" s="8" t="s">
        <v>152</v>
      </c>
    </row>
    <row r="31" spans="1:12" ht="112" x14ac:dyDescent="0.2">
      <c r="A31" s="5" t="s">
        <v>97</v>
      </c>
      <c r="B31" s="4" t="s">
        <v>63</v>
      </c>
      <c r="C31" s="16" t="s">
        <v>64</v>
      </c>
      <c r="D31" s="14">
        <v>87</v>
      </c>
      <c r="E31" s="8" t="s">
        <v>100</v>
      </c>
      <c r="F31" s="4" t="s">
        <v>101</v>
      </c>
      <c r="G31" s="11">
        <v>5264</v>
      </c>
      <c r="H31" s="4" t="s">
        <v>102</v>
      </c>
      <c r="I31" s="4"/>
      <c r="J31" s="4"/>
      <c r="K31" s="17" t="s">
        <v>153</v>
      </c>
      <c r="L31" s="8" t="s">
        <v>154</v>
      </c>
    </row>
    <row r="32" spans="1:12" ht="112" x14ac:dyDescent="0.2">
      <c r="A32" s="5" t="s">
        <v>97</v>
      </c>
      <c r="B32" s="4" t="s">
        <v>63</v>
      </c>
      <c r="C32" s="16" t="s">
        <v>64</v>
      </c>
      <c r="D32" s="14">
        <v>87</v>
      </c>
      <c r="E32" s="8" t="s">
        <v>155</v>
      </c>
      <c r="F32" s="4" t="s">
        <v>156</v>
      </c>
      <c r="G32" s="26">
        <v>356213</v>
      </c>
      <c r="H32" s="4" t="s">
        <v>111</v>
      </c>
      <c r="I32" s="4"/>
      <c r="J32" s="4"/>
      <c r="K32" s="10" t="s">
        <v>157</v>
      </c>
      <c r="L32" s="4"/>
    </row>
    <row r="33" spans="1:12" ht="128" x14ac:dyDescent="0.2">
      <c r="A33" s="4" t="s">
        <v>97</v>
      </c>
      <c r="B33" s="4" t="s">
        <v>158</v>
      </c>
      <c r="C33" s="16" t="s">
        <v>159</v>
      </c>
      <c r="D33" s="14">
        <v>180</v>
      </c>
      <c r="E33" s="8" t="s">
        <v>100</v>
      </c>
      <c r="F33" s="4" t="s">
        <v>101</v>
      </c>
      <c r="G33" s="11">
        <v>6751</v>
      </c>
      <c r="H33" s="4" t="s">
        <v>102</v>
      </c>
      <c r="I33" s="4"/>
      <c r="J33" s="4"/>
      <c r="K33" s="17" t="s">
        <v>160</v>
      </c>
      <c r="L33" s="8" t="s">
        <v>161</v>
      </c>
    </row>
    <row r="34" spans="1:12" ht="112" x14ac:dyDescent="0.2">
      <c r="A34" s="4" t="s">
        <v>97</v>
      </c>
      <c r="B34" s="4" t="s">
        <v>162</v>
      </c>
      <c r="C34" s="16" t="s">
        <v>163</v>
      </c>
      <c r="D34" s="14">
        <v>6.4</v>
      </c>
      <c r="E34" s="8" t="s">
        <v>100</v>
      </c>
      <c r="F34" s="4" t="s">
        <v>101</v>
      </c>
      <c r="G34" s="11">
        <v>12352</v>
      </c>
      <c r="H34" s="4" t="s">
        <v>102</v>
      </c>
      <c r="I34" s="4"/>
      <c r="J34" s="4"/>
      <c r="K34" s="17" t="s">
        <v>164</v>
      </c>
      <c r="L34" s="8" t="s">
        <v>165</v>
      </c>
    </row>
    <row r="35" spans="1:12" ht="128" x14ac:dyDescent="0.2">
      <c r="A35" s="4" t="s">
        <v>97</v>
      </c>
      <c r="B35" s="4" t="s">
        <v>166</v>
      </c>
      <c r="C35" s="16" t="s">
        <v>167</v>
      </c>
      <c r="D35" s="14">
        <v>563</v>
      </c>
      <c r="E35" s="8" t="s">
        <v>168</v>
      </c>
      <c r="F35" s="4" t="s">
        <v>169</v>
      </c>
      <c r="G35" s="11">
        <v>159381</v>
      </c>
      <c r="H35" s="4" t="s">
        <v>170</v>
      </c>
      <c r="I35" s="4" t="s">
        <v>94</v>
      </c>
      <c r="J35" s="4"/>
      <c r="K35" s="17" t="s">
        <v>171</v>
      </c>
      <c r="L35" s="8" t="s">
        <v>172</v>
      </c>
    </row>
    <row r="36" spans="1:12" ht="192" x14ac:dyDescent="0.2">
      <c r="A36" s="5" t="s">
        <v>97</v>
      </c>
      <c r="B36" s="5" t="s">
        <v>173</v>
      </c>
      <c r="C36" s="6" t="s">
        <v>174</v>
      </c>
      <c r="D36" s="14">
        <v>87</v>
      </c>
      <c r="E36" s="8" t="s">
        <v>175</v>
      </c>
      <c r="F36" s="4" t="s">
        <v>176</v>
      </c>
      <c r="G36" s="13">
        <v>11952</v>
      </c>
      <c r="H36" s="4" t="s">
        <v>170</v>
      </c>
      <c r="I36" s="5" t="s">
        <v>23</v>
      </c>
      <c r="J36" s="5"/>
      <c r="K36" s="10" t="s">
        <v>177</v>
      </c>
      <c r="L36" s="27"/>
    </row>
    <row r="37" spans="1:12" ht="176" x14ac:dyDescent="0.2">
      <c r="A37" s="4" t="s">
        <v>97</v>
      </c>
      <c r="B37" s="4" t="s">
        <v>178</v>
      </c>
      <c r="C37" s="16" t="s">
        <v>179</v>
      </c>
      <c r="D37" s="14">
        <v>685</v>
      </c>
      <c r="E37" s="8" t="s">
        <v>180</v>
      </c>
      <c r="F37" s="4" t="s">
        <v>181</v>
      </c>
      <c r="G37" s="11">
        <v>22791</v>
      </c>
      <c r="H37" s="4" t="s">
        <v>22</v>
      </c>
      <c r="I37" s="4" t="s">
        <v>182</v>
      </c>
      <c r="J37" s="4"/>
      <c r="K37" s="10" t="s">
        <v>183</v>
      </c>
      <c r="L37" s="4"/>
    </row>
    <row r="38" spans="1:12" ht="144" x14ac:dyDescent="0.2">
      <c r="A38" s="4" t="s">
        <v>97</v>
      </c>
      <c r="B38" s="4" t="s">
        <v>184</v>
      </c>
      <c r="C38" s="16" t="s">
        <v>185</v>
      </c>
      <c r="D38" s="7">
        <v>352</v>
      </c>
      <c r="E38" s="8" t="s">
        <v>186</v>
      </c>
      <c r="F38" s="4" t="s">
        <v>187</v>
      </c>
      <c r="G38" s="13">
        <v>90000</v>
      </c>
      <c r="H38" s="4" t="s">
        <v>17</v>
      </c>
      <c r="I38" s="5" t="s">
        <v>18</v>
      </c>
      <c r="J38" s="5"/>
      <c r="K38" s="10" t="s">
        <v>188</v>
      </c>
      <c r="L38" s="25"/>
    </row>
  </sheetData>
  <dataValidations count="1">
    <dataValidation type="list" allowBlank="1" showErrorMessage="1" sqref="A2:B38" xr:uid="{40D83E04-1F23-974A-8006-53F4312D5C2E}">
      <formula1>"Pretraining,Evaluation,Extra,Validation"</formula1>
    </dataValidation>
  </dataValidations>
  <hyperlinks>
    <hyperlink ref="E2" r:id="rId1" xr:uid="{776B9FA4-516D-F046-8A2E-C7C6CEC0BD58}"/>
    <hyperlink ref="K2" r:id="rId2" xr:uid="{25BC339C-FFE9-FC4E-B3A4-1EF90004EB70}"/>
    <hyperlink ref="E3" r:id="rId3" xr:uid="{F4CF35E2-4879-4E4F-BE92-CE1D67BF5C93}"/>
    <hyperlink ref="K3" r:id="rId4" xr:uid="{E934B40C-C829-F541-A1DF-3875F45A408A}"/>
    <hyperlink ref="E4" r:id="rId5" xr:uid="{B8B080C7-C597-6D4B-A5EB-F10F70D5FFD7}"/>
    <hyperlink ref="K4" r:id="rId6" xr:uid="{97B238CB-17E0-5D4F-8828-29180BBF20A2}"/>
    <hyperlink ref="E5" r:id="rId7" xr:uid="{710D6858-7905-A745-9B90-6C703A167463}"/>
    <hyperlink ref="K5" r:id="rId8" xr:uid="{5F2361A0-DC4F-C746-9F15-B93C5ED36535}"/>
    <hyperlink ref="L5" r:id="rId9" xr:uid="{9DBD9F10-1625-6643-A870-CE777786D6C8}"/>
    <hyperlink ref="E6" r:id="rId10" xr:uid="{63C86253-A9BD-244C-AD68-55544FBE2BBE}"/>
    <hyperlink ref="K6" r:id="rId11" xr:uid="{764C1F7C-500D-9748-85F2-034692981B42}"/>
    <hyperlink ref="E7" r:id="rId12" xr:uid="{5FA7CA65-AD0B-C742-B684-719B33776C25}"/>
    <hyperlink ref="E8" r:id="rId13" xr:uid="{14C38D57-FFAE-9943-B7EC-EE7E5F732BE8}"/>
    <hyperlink ref="E9" r:id="rId14" xr:uid="{0C22CF85-CCA2-D745-942A-A39FF1A263B3}"/>
    <hyperlink ref="E10" r:id="rId15" location="s4" xr:uid="{79BB5BB8-CCDE-A940-A2BB-B77F7DA4C18E}"/>
    <hyperlink ref="K10" r:id="rId16" xr:uid="{89FAC227-4C3C-FB46-B118-9289D5E991D3}"/>
    <hyperlink ref="E11" r:id="rId17" xr:uid="{3A37D813-FCC8-074B-8A43-6EFDDA71EC4F}"/>
    <hyperlink ref="K11" r:id="rId18" xr:uid="{DDC7E18B-2F63-FB49-817F-00F590085E7C}"/>
    <hyperlink ref="E12" r:id="rId19" xr:uid="{53096AF6-8F6F-DC49-8899-4C6F42466526}"/>
    <hyperlink ref="E13" r:id="rId20" xr:uid="{FAC9E2EC-0A22-E647-AB1B-962DF5ED1CB5}"/>
    <hyperlink ref="K13" r:id="rId21" location="data" xr:uid="{62362613-9435-854D-BC82-D4B5D995EC14}"/>
    <hyperlink ref="E14" r:id="rId22" xr:uid="{D72D85AA-60B0-0C46-A8F9-3E42F9125EE9}"/>
    <hyperlink ref="K14" r:id="rId23" xr:uid="{3C619D88-6EEC-B043-B1F5-764826ABF4AF}"/>
    <hyperlink ref="E15" r:id="rId24" xr:uid="{B8AE790A-603F-D84C-9603-D20A0589D49C}"/>
    <hyperlink ref="K15" r:id="rId25" xr:uid="{D1E9D87F-3385-9549-8EFD-57973C9E23F1}"/>
    <hyperlink ref="E16" r:id="rId26" xr:uid="{DBD03838-ED5F-074D-BC78-A8F46695275A}"/>
    <hyperlink ref="K16" r:id="rId27" xr:uid="{6C76684D-CD2C-9447-B0CE-E1FAA34376FE}"/>
    <hyperlink ref="E17" r:id="rId28" xr:uid="{44BACDB8-33A3-8847-A58A-B8FD69B2B166}"/>
    <hyperlink ref="K17" r:id="rId29" xr:uid="{9CDB7F46-F74C-A441-821F-ED6105C5EDA1}"/>
    <hyperlink ref="L17" r:id="rId30" xr:uid="{C291D37F-449E-7347-AA6C-8B41B1DFD35F}"/>
    <hyperlink ref="E18" r:id="rId31" xr:uid="{23FC1ADD-0D3C-6B48-AC3B-7FC93F97A02F}"/>
    <hyperlink ref="K18" r:id="rId32" xr:uid="{36B23902-42EC-5348-95AC-B7932B03B096}"/>
    <hyperlink ref="L18" r:id="rId33" xr:uid="{9BA85F9C-793A-C148-8E16-A4553A8BDF08}"/>
    <hyperlink ref="E19" r:id="rId34" xr:uid="{61893C64-8769-9F4E-9EB8-F2EBB1DD9000}"/>
    <hyperlink ref="E20" r:id="rId35" xr:uid="{E2A19B31-5C1B-864C-9938-24F917F44006}"/>
    <hyperlink ref="E21" r:id="rId36" xr:uid="{8824909C-F6CF-AA44-9CA2-29038218E802}"/>
    <hyperlink ref="K21" r:id="rId37" xr:uid="{ACAB4791-DB9F-D741-B3A9-391A799AA6AA}"/>
    <hyperlink ref="L21" r:id="rId38" xr:uid="{D0EC4FDF-CCA9-0047-BDAE-1DDE9C65BEEC}"/>
    <hyperlink ref="E22" r:id="rId39" xr:uid="{A8CA665B-072A-6D45-9632-415C483810E5}"/>
    <hyperlink ref="K22" r:id="rId40" xr:uid="{BEDAE836-BB58-B247-B16A-649E6BA34190}"/>
    <hyperlink ref="L22" r:id="rId41" xr:uid="{2205D4F6-1A9F-9644-B8FB-43B4F11ED13F}"/>
    <hyperlink ref="E23" r:id="rId42" xr:uid="{8F82D09F-FF3D-1B4D-8840-C2991C3ABF89}"/>
    <hyperlink ref="K23" r:id="rId43" xr:uid="{ED63528D-5EDC-644D-8DE8-5F9DD043835E}"/>
    <hyperlink ref="E24" r:id="rId44" xr:uid="{1761208F-805D-B145-B7B8-CF0DE98B54AD}"/>
    <hyperlink ref="K24" r:id="rId45" xr:uid="{E5D5763B-399A-A24F-89D0-03EAAD30476C}"/>
    <hyperlink ref="L24" r:id="rId46" xr:uid="{C0893FEA-6C83-134B-9830-0794C5241CAE}"/>
    <hyperlink ref="E25" r:id="rId47" xr:uid="{6ADAF2F7-26B4-DF43-AA03-E893363558B1}"/>
    <hyperlink ref="K25" r:id="rId48" xr:uid="{AB687C4B-53FA-4E4F-9AD2-9DE2905DA316}"/>
    <hyperlink ref="E26" r:id="rId49" xr:uid="{20578591-E935-F244-8970-F1E415A4C073}"/>
    <hyperlink ref="K26" r:id="rId50" xr:uid="{BB1FD845-88AD-A34C-91CA-418575A9B452}"/>
    <hyperlink ref="E27" r:id="rId51" xr:uid="{852634A4-7375-EA4D-8A09-DB665AC9AAF9}"/>
    <hyperlink ref="K27" r:id="rId52" xr:uid="{4FE85468-19BD-4E4D-ADA8-44DD07D354EA}"/>
    <hyperlink ref="E28" r:id="rId53" xr:uid="{289A0C4E-12AF-C84E-9163-8281FCD3AE93}"/>
    <hyperlink ref="K28" r:id="rId54" xr:uid="{FB56F9C5-FB04-B545-97DC-2A4DA5F32736}"/>
    <hyperlink ref="L28" r:id="rId55" xr:uid="{CFB59A84-A0D1-C541-B4F8-FBD044E7C70E}"/>
    <hyperlink ref="E29" r:id="rId56" xr:uid="{D37699E9-A832-1C44-9E8B-B00FDB68D887}"/>
    <hyperlink ref="K29" r:id="rId57" xr:uid="{B3B63AA2-8D0A-6C49-9667-2BB5AFCD63E4}"/>
    <hyperlink ref="E30" r:id="rId58" xr:uid="{54C854C6-7133-F34C-87C0-64508A665294}"/>
    <hyperlink ref="K30" r:id="rId59" xr:uid="{0259B053-00CD-1B44-B343-982CAC4E92F2}"/>
    <hyperlink ref="L30" r:id="rId60" xr:uid="{5CC6F374-00CF-6C42-90F6-55209B928786}"/>
    <hyperlink ref="E31" r:id="rId61" xr:uid="{99C5B3E5-8EEE-2A44-AC46-5143F4F6034A}"/>
    <hyperlink ref="K31" r:id="rId62" xr:uid="{C00FC7D7-B937-1648-95EA-A6D824D712A8}"/>
    <hyperlink ref="L31" r:id="rId63" xr:uid="{3276BE67-C4DB-C940-AD28-0313DC4BA026}"/>
    <hyperlink ref="E32" r:id="rId64" xr:uid="{696F9401-73B9-D441-A8DF-6424489C9C57}"/>
    <hyperlink ref="K32" r:id="rId65" xr:uid="{7E2FFFCC-F353-0548-A518-497A9E74777F}"/>
    <hyperlink ref="E33" r:id="rId66" xr:uid="{572F08B5-1FF2-264F-A788-EBAC1A55BCE1}"/>
    <hyperlink ref="K33" r:id="rId67" xr:uid="{6685530E-D565-1A4A-BA72-6E7A7423B6A8}"/>
    <hyperlink ref="L33" r:id="rId68" xr:uid="{0A4948C4-58B1-6D4F-B23E-372466C09F1E}"/>
    <hyperlink ref="E34" r:id="rId69" xr:uid="{F65192B0-3444-954A-973E-5F4B1B266F07}"/>
    <hyperlink ref="K34" r:id="rId70" xr:uid="{E4C70D08-8AFE-0F4C-B477-BE4F1B75DE84}"/>
    <hyperlink ref="L34" r:id="rId71" xr:uid="{544A746B-CB23-1047-AA1C-C4FDE47EB6C8}"/>
    <hyperlink ref="E35" r:id="rId72" xr:uid="{4D3FA43D-53DA-A24A-96E9-BE9A799A0EEF}"/>
    <hyperlink ref="L35" r:id="rId73" xr:uid="{C155D4FF-468A-504A-A550-2D112EAB452C}"/>
    <hyperlink ref="E36" r:id="rId74" xr:uid="{88E72EA9-EFAB-3040-BE05-4DD29FF174C7}"/>
    <hyperlink ref="K36" r:id="rId75" xr:uid="{70A3788E-89A9-8041-A89B-F1C58E8E81F8}"/>
    <hyperlink ref="E37" r:id="rId76" xr:uid="{BC6D77D9-5C8B-0E42-8014-57DF223CDDF8}"/>
    <hyperlink ref="K37" r:id="rId77" xr:uid="{2FA1C216-D007-C545-8E1F-5CAADE28B8A3}"/>
    <hyperlink ref="E38" r:id="rId78" xr:uid="{62085B18-89A6-6449-BE1E-BDD776153EF7}"/>
    <hyperlink ref="K38" r:id="rId79" xr:uid="{AF7747A9-5441-644E-A36F-42FB11FFDBF9}"/>
    <hyperlink ref="K19" r:id="rId80" display="https://www.ncbi.nlm.nih.gov/geo/query/acc.cgi?acc=GSE234216" xr:uid="{94ADD634-E529-2948-93A5-4640B6B75CB1}"/>
    <hyperlink ref="K8" r:id="rId81" xr:uid="{AB28D906-90D0-9441-912A-C40E9B764B2B}"/>
    <hyperlink ref="K7" r:id="rId82" xr:uid="{AFA725AE-0F7E-CD42-B484-F7A9595959D6}"/>
    <hyperlink ref="K9" r:id="rId83" xr:uid="{D01F2AC0-E687-B945-8987-FD6D975B8F4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mmonds</dc:creator>
  <cp:lastModifiedBy>Sara Simmonds</cp:lastModifiedBy>
  <dcterms:created xsi:type="dcterms:W3CDTF">2025-04-24T12:43:24Z</dcterms:created>
  <dcterms:modified xsi:type="dcterms:W3CDTF">2025-04-24T12:53:57Z</dcterms:modified>
</cp:coreProperties>
</file>